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960" windowHeight="12585"/>
  </bookViews>
  <sheets>
    <sheet name="גיליון1" sheetId="1" r:id="rId1"/>
    <sheet name="גיליון2" sheetId="2" r:id="rId2"/>
    <sheet name="גיליון3" sheetId="3" r:id="rId3"/>
  </sheets>
  <calcPr calcId="144525"/>
</workbook>
</file>

<file path=xl/calcChain.xml><?xml version="1.0" encoding="utf-8"?>
<calcChain xmlns="http://schemas.openxmlformats.org/spreadsheetml/2006/main">
  <c r="D87" i="1" l="1"/>
  <c r="E87" i="1"/>
  <c r="F87" i="1"/>
  <c r="H87" i="1"/>
  <c r="I87" i="1"/>
  <c r="J87" i="1"/>
  <c r="K87" i="1"/>
  <c r="D88" i="1"/>
  <c r="E88" i="1"/>
  <c r="F88" i="1"/>
  <c r="H88" i="1"/>
  <c r="I88" i="1"/>
  <c r="J88" i="1"/>
  <c r="K88" i="1"/>
  <c r="D89" i="1"/>
  <c r="E89" i="1"/>
  <c r="F89" i="1"/>
  <c r="H89" i="1"/>
  <c r="I89" i="1"/>
  <c r="J89" i="1"/>
  <c r="K89" i="1"/>
  <c r="C89" i="1"/>
  <c r="C88" i="1"/>
  <c r="C87" i="1"/>
</calcChain>
</file>

<file path=xl/sharedStrings.xml><?xml version="1.0" encoding="utf-8"?>
<sst xmlns="http://schemas.openxmlformats.org/spreadsheetml/2006/main" count="14" uniqueCount="10">
  <si>
    <t>age</t>
  </si>
  <si>
    <t>RT</t>
  </si>
  <si>
    <t>5 times</t>
  </si>
  <si>
    <t>fifth</t>
  </si>
  <si>
    <t>twice</t>
  </si>
  <si>
    <t>half</t>
  </si>
  <si>
    <t>PE</t>
  </si>
  <si>
    <t>4th</t>
  </si>
  <si>
    <t>6th</t>
  </si>
  <si>
    <t>ad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>
    <font>
      <sz val="11"/>
      <color theme="1"/>
      <name val="Calibri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9"/>
  <sheetViews>
    <sheetView tabSelected="1" topLeftCell="A67" workbookViewId="0">
      <selection activeCell="A90" sqref="A90"/>
    </sheetView>
  </sheetViews>
  <sheetFormatPr defaultRowHeight="15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</v>
      </c>
      <c r="I1" t="s">
        <v>3</v>
      </c>
      <c r="J1" t="s">
        <v>4</v>
      </c>
      <c r="K1" t="s">
        <v>5</v>
      </c>
    </row>
    <row r="2" spans="1:11">
      <c r="A2">
        <v>4</v>
      </c>
      <c r="C2">
        <v>7.6836000000000002</v>
      </c>
      <c r="D2">
        <v>7.8114285714285714</v>
      </c>
      <c r="E2">
        <v>7.0851999999999995</v>
      </c>
      <c r="F2">
        <v>7.6748000000000003</v>
      </c>
      <c r="H2">
        <v>0</v>
      </c>
      <c r="I2">
        <v>30</v>
      </c>
      <c r="J2">
        <v>0</v>
      </c>
      <c r="K2">
        <v>50</v>
      </c>
    </row>
    <row r="3" spans="1:11">
      <c r="A3">
        <v>4</v>
      </c>
      <c r="C3">
        <v>4.8449999999999998</v>
      </c>
      <c r="D3">
        <v>5.6787142857142854</v>
      </c>
      <c r="E3">
        <v>6.9848571428571429</v>
      </c>
      <c r="F3">
        <v>5.0722500000000004</v>
      </c>
      <c r="H3">
        <v>10</v>
      </c>
      <c r="I3">
        <v>30</v>
      </c>
      <c r="J3">
        <v>20</v>
      </c>
      <c r="K3">
        <v>60</v>
      </c>
    </row>
    <row r="4" spans="1:11">
      <c r="A4">
        <v>4</v>
      </c>
      <c r="C4">
        <v>14.639374999999999</v>
      </c>
      <c r="D4">
        <v>9.0157999999999987</v>
      </c>
      <c r="E4">
        <v>16.411124999999998</v>
      </c>
      <c r="F4">
        <v>12.48457142857143</v>
      </c>
      <c r="H4">
        <v>10</v>
      </c>
      <c r="I4">
        <v>0</v>
      </c>
      <c r="J4">
        <v>20</v>
      </c>
      <c r="K4">
        <v>30</v>
      </c>
    </row>
    <row r="5" spans="1:11">
      <c r="A5">
        <v>4</v>
      </c>
      <c r="C5">
        <v>4.873444444444444</v>
      </c>
      <c r="D5">
        <v>4.9116249999999999</v>
      </c>
      <c r="E5">
        <v>5.7811250000000003</v>
      </c>
      <c r="F5">
        <v>5.7774285714285716</v>
      </c>
      <c r="H5">
        <v>10</v>
      </c>
      <c r="I5">
        <v>20</v>
      </c>
      <c r="J5">
        <v>20</v>
      </c>
      <c r="K5">
        <v>30</v>
      </c>
    </row>
    <row r="6" spans="1:11">
      <c r="A6">
        <v>4</v>
      </c>
      <c r="C6">
        <v>10.819333333333335</v>
      </c>
      <c r="D6">
        <v>7.1728999999999994</v>
      </c>
      <c r="E6">
        <v>18.090666666666667</v>
      </c>
      <c r="F6">
        <v>16.062000000000001</v>
      </c>
      <c r="H6">
        <v>10</v>
      </c>
      <c r="I6">
        <v>0</v>
      </c>
      <c r="J6">
        <v>40</v>
      </c>
      <c r="K6">
        <v>40</v>
      </c>
    </row>
    <row r="7" spans="1:11">
      <c r="A7">
        <v>4</v>
      </c>
      <c r="C7">
        <v>3.8254999999999999</v>
      </c>
      <c r="D7">
        <v>3.577</v>
      </c>
      <c r="E7">
        <v>5.45</v>
      </c>
      <c r="F7">
        <v>3.9565000000000001</v>
      </c>
      <c r="H7">
        <v>30</v>
      </c>
      <c r="I7">
        <v>0</v>
      </c>
      <c r="J7">
        <v>60</v>
      </c>
      <c r="K7">
        <v>0</v>
      </c>
    </row>
    <row r="8" spans="1:11">
      <c r="A8">
        <v>4</v>
      </c>
      <c r="C8">
        <v>4.3888571428571428</v>
      </c>
      <c r="D8">
        <v>3.7900999999999998</v>
      </c>
      <c r="E8">
        <v>3.3875714285714285</v>
      </c>
      <c r="F8">
        <v>3.6757499999999999</v>
      </c>
      <c r="H8">
        <v>30</v>
      </c>
      <c r="I8">
        <v>0</v>
      </c>
      <c r="J8">
        <v>30</v>
      </c>
      <c r="K8">
        <v>50</v>
      </c>
    </row>
    <row r="9" spans="1:11">
      <c r="A9">
        <v>4</v>
      </c>
      <c r="C9">
        <v>4.2546999999999997</v>
      </c>
      <c r="D9">
        <v>4.370166666666667</v>
      </c>
      <c r="E9">
        <v>5.4155555555555557</v>
      </c>
      <c r="F9">
        <v>3.847</v>
      </c>
      <c r="H9">
        <v>0</v>
      </c>
      <c r="I9">
        <v>40</v>
      </c>
      <c r="J9">
        <v>0</v>
      </c>
      <c r="K9">
        <v>80</v>
      </c>
    </row>
    <row r="10" spans="1:11">
      <c r="A10">
        <v>4</v>
      </c>
      <c r="C10">
        <v>5.0074444444444444</v>
      </c>
      <c r="D10">
        <v>3.7637142857142858</v>
      </c>
      <c r="E10">
        <v>4.2953999999999999</v>
      </c>
      <c r="F10">
        <v>3.36375</v>
      </c>
      <c r="H10">
        <v>10</v>
      </c>
      <c r="I10">
        <v>30</v>
      </c>
      <c r="J10">
        <v>40</v>
      </c>
      <c r="K10">
        <v>60</v>
      </c>
    </row>
    <row r="11" spans="1:11">
      <c r="A11">
        <v>4</v>
      </c>
      <c r="C11">
        <v>11.761100000000001</v>
      </c>
      <c r="D11">
        <v>10.175111111111111</v>
      </c>
      <c r="E11">
        <v>13.959666666666665</v>
      </c>
      <c r="F11">
        <v>11.915857142857144</v>
      </c>
      <c r="H11">
        <v>0</v>
      </c>
      <c r="I11">
        <v>0</v>
      </c>
      <c r="J11">
        <v>10</v>
      </c>
      <c r="K11">
        <v>30</v>
      </c>
    </row>
    <row r="12" spans="1:11">
      <c r="A12">
        <v>4</v>
      </c>
      <c r="C12">
        <v>8.1095000000000006</v>
      </c>
      <c r="D12">
        <v>7.3966666666666674</v>
      </c>
      <c r="E12">
        <v>11.891</v>
      </c>
      <c r="F12">
        <v>15.968666666666666</v>
      </c>
      <c r="H12">
        <v>20</v>
      </c>
      <c r="I12">
        <v>40</v>
      </c>
      <c r="J12">
        <v>10</v>
      </c>
      <c r="K12">
        <v>40</v>
      </c>
    </row>
    <row r="13" spans="1:11">
      <c r="A13">
        <v>4</v>
      </c>
      <c r="C13">
        <v>8.4022222222222229</v>
      </c>
      <c r="D13">
        <v>6.1689999999999996</v>
      </c>
      <c r="E13">
        <v>8.5433333333333348</v>
      </c>
      <c r="F13">
        <v>6.84</v>
      </c>
      <c r="H13">
        <v>10</v>
      </c>
      <c r="I13">
        <v>10</v>
      </c>
      <c r="J13">
        <v>30</v>
      </c>
      <c r="K13">
        <v>20</v>
      </c>
    </row>
    <row r="14" spans="1:11">
      <c r="A14">
        <v>4</v>
      </c>
      <c r="C14">
        <v>10.183125</v>
      </c>
      <c r="D14">
        <v>6.1003999999999996</v>
      </c>
      <c r="E14">
        <v>8.1216000000000008</v>
      </c>
      <c r="F14">
        <v>8.9499999999999993</v>
      </c>
      <c r="H14">
        <v>10</v>
      </c>
      <c r="I14">
        <v>50</v>
      </c>
      <c r="J14">
        <v>0</v>
      </c>
      <c r="K14">
        <v>50</v>
      </c>
    </row>
    <row r="15" spans="1:11">
      <c r="A15">
        <v>4</v>
      </c>
      <c r="C15">
        <v>3.1963750000000002</v>
      </c>
      <c r="D15">
        <v>3.0705</v>
      </c>
      <c r="E15">
        <v>4.2519999999999998</v>
      </c>
      <c r="F15">
        <v>3.084222222222222</v>
      </c>
      <c r="H15">
        <v>20</v>
      </c>
      <c r="I15">
        <v>0</v>
      </c>
      <c r="J15">
        <v>70</v>
      </c>
      <c r="K15">
        <v>10</v>
      </c>
    </row>
    <row r="16" spans="1:11">
      <c r="A16">
        <v>4</v>
      </c>
      <c r="C16">
        <v>5.7968000000000002</v>
      </c>
      <c r="D16">
        <v>4.4756</v>
      </c>
      <c r="E16">
        <v>8.7091250000000002</v>
      </c>
      <c r="F16">
        <v>6.7765000000000004</v>
      </c>
      <c r="H16">
        <v>0</v>
      </c>
      <c r="I16">
        <v>0</v>
      </c>
      <c r="J16">
        <v>20</v>
      </c>
      <c r="K16">
        <v>10</v>
      </c>
    </row>
    <row r="17" spans="1:11">
      <c r="A17">
        <v>4</v>
      </c>
      <c r="C17">
        <v>5.5264285714285712</v>
      </c>
      <c r="D17">
        <v>5.711875</v>
      </c>
      <c r="E17">
        <v>5.3553999999999995</v>
      </c>
      <c r="F17">
        <v>5.4096666666666673</v>
      </c>
      <c r="H17">
        <v>30</v>
      </c>
      <c r="I17">
        <v>20</v>
      </c>
      <c r="J17">
        <v>40</v>
      </c>
      <c r="K17">
        <v>40</v>
      </c>
    </row>
    <row r="18" spans="1:11">
      <c r="A18">
        <v>4</v>
      </c>
      <c r="C18">
        <v>3.383</v>
      </c>
      <c r="D18">
        <v>2.7353000000000001</v>
      </c>
      <c r="E18">
        <v>5.5133333333333328</v>
      </c>
      <c r="F18">
        <v>3.6349999999999998</v>
      </c>
      <c r="H18">
        <v>60</v>
      </c>
      <c r="I18">
        <v>0</v>
      </c>
      <c r="J18">
        <v>70</v>
      </c>
      <c r="K18">
        <v>0</v>
      </c>
    </row>
    <row r="19" spans="1:11">
      <c r="A19">
        <v>4</v>
      </c>
      <c r="C19">
        <v>52.720874999999999</v>
      </c>
      <c r="D19">
        <v>36.902000000000001</v>
      </c>
      <c r="E19">
        <v>37.725666666666662</v>
      </c>
      <c r="F19">
        <v>29.671777777777777</v>
      </c>
      <c r="H19">
        <v>10</v>
      </c>
      <c r="I19">
        <v>20</v>
      </c>
      <c r="J19">
        <v>10</v>
      </c>
      <c r="K19">
        <v>10</v>
      </c>
    </row>
    <row r="20" spans="1:11">
      <c r="A20">
        <v>4</v>
      </c>
      <c r="C20">
        <v>21.879375</v>
      </c>
      <c r="D20">
        <v>14.4267</v>
      </c>
      <c r="E20">
        <v>17.136375000000001</v>
      </c>
      <c r="F20">
        <v>22.094222222222221</v>
      </c>
      <c r="H20">
        <v>10</v>
      </c>
      <c r="I20">
        <v>0</v>
      </c>
      <c r="J20">
        <v>20</v>
      </c>
      <c r="K20">
        <v>10</v>
      </c>
    </row>
    <row r="21" spans="1:11">
      <c r="A21">
        <v>4</v>
      </c>
      <c r="C21">
        <v>9.0632999999999999</v>
      </c>
      <c r="D21">
        <v>9.5205555555555552</v>
      </c>
      <c r="E21">
        <v>10.109249999999999</v>
      </c>
      <c r="F21">
        <v>12.4498</v>
      </c>
      <c r="H21">
        <v>0</v>
      </c>
      <c r="I21">
        <v>10</v>
      </c>
      <c r="J21">
        <v>60</v>
      </c>
      <c r="K21">
        <v>0</v>
      </c>
    </row>
    <row r="22" spans="1:11">
      <c r="A22">
        <v>4</v>
      </c>
      <c r="C22">
        <v>9.1845555555555549</v>
      </c>
      <c r="D22">
        <v>10.853833333333334</v>
      </c>
      <c r="E22">
        <v>11.691875</v>
      </c>
      <c r="F22">
        <v>9.7553999999999998</v>
      </c>
      <c r="H22">
        <v>10</v>
      </c>
      <c r="I22">
        <v>40</v>
      </c>
      <c r="J22">
        <v>20</v>
      </c>
      <c r="K22">
        <v>40</v>
      </c>
    </row>
    <row r="23" spans="1:11">
      <c r="A23">
        <v>4</v>
      </c>
      <c r="C23">
        <v>16.881142857142859</v>
      </c>
      <c r="D23">
        <v>20.355666666666668</v>
      </c>
      <c r="E23">
        <v>23.916333333333331</v>
      </c>
      <c r="F23">
        <v>18.6007</v>
      </c>
      <c r="H23">
        <v>20</v>
      </c>
      <c r="I23">
        <v>0</v>
      </c>
      <c r="J23">
        <v>0</v>
      </c>
      <c r="K23">
        <v>0</v>
      </c>
    </row>
    <row r="24" spans="1:11">
      <c r="A24">
        <v>4</v>
      </c>
      <c r="C24">
        <v>25.859285714285715</v>
      </c>
      <c r="D24">
        <v>29.285</v>
      </c>
      <c r="E24">
        <v>26.204750000000001</v>
      </c>
      <c r="F24">
        <v>29.334142857142858</v>
      </c>
      <c r="H24">
        <v>20</v>
      </c>
      <c r="I24">
        <v>20</v>
      </c>
      <c r="J24">
        <v>20</v>
      </c>
      <c r="K24">
        <v>30</v>
      </c>
    </row>
    <row r="25" spans="1:11">
      <c r="A25">
        <v>4</v>
      </c>
      <c r="C25">
        <v>35.752400000000002</v>
      </c>
      <c r="D25">
        <v>28.046555555555553</v>
      </c>
      <c r="E25">
        <v>27.487400000000001</v>
      </c>
      <c r="F25">
        <v>44.085666666666661</v>
      </c>
      <c r="H25">
        <v>0</v>
      </c>
      <c r="I25">
        <v>0</v>
      </c>
      <c r="J25">
        <v>0</v>
      </c>
      <c r="K25">
        <v>10</v>
      </c>
    </row>
    <row r="26" spans="1:11">
      <c r="A26">
        <v>4</v>
      </c>
      <c r="C26">
        <v>6.4891666666666667</v>
      </c>
      <c r="D26">
        <v>4.7083000000000004</v>
      </c>
      <c r="E26">
        <v>4.8460000000000001</v>
      </c>
      <c r="F26">
        <v>6.2181999999999995</v>
      </c>
      <c r="H26">
        <v>40</v>
      </c>
      <c r="I26">
        <v>0</v>
      </c>
      <c r="J26">
        <v>90</v>
      </c>
      <c r="K26">
        <v>0</v>
      </c>
    </row>
    <row r="27" spans="1:11">
      <c r="A27">
        <v>4</v>
      </c>
      <c r="C27">
        <v>25.976857142857142</v>
      </c>
      <c r="D27">
        <v>17.9406</v>
      </c>
      <c r="E27">
        <v>22.12</v>
      </c>
      <c r="F27">
        <v>22.608333333333331</v>
      </c>
      <c r="H27">
        <v>30</v>
      </c>
      <c r="I27">
        <v>50</v>
      </c>
      <c r="J27">
        <v>50</v>
      </c>
      <c r="K27">
        <v>70</v>
      </c>
    </row>
    <row r="28" spans="1:11">
      <c r="A28">
        <v>4</v>
      </c>
      <c r="C28">
        <v>33.313571428571429</v>
      </c>
      <c r="D28">
        <v>17.102222222222224</v>
      </c>
      <c r="E28">
        <v>41.983333333333334</v>
      </c>
      <c r="F28">
        <v>31.068000000000001</v>
      </c>
      <c r="H28">
        <v>30</v>
      </c>
      <c r="I28">
        <v>10</v>
      </c>
      <c r="J28">
        <v>0</v>
      </c>
      <c r="K28">
        <v>0</v>
      </c>
    </row>
    <row r="29" spans="1:11">
      <c r="A29">
        <v>4</v>
      </c>
      <c r="C29">
        <v>5.3085000000000004</v>
      </c>
      <c r="D29">
        <v>4.2881</v>
      </c>
      <c r="E29">
        <v>8.2036666666666669</v>
      </c>
      <c r="F29">
        <v>5.5317777777777772</v>
      </c>
      <c r="H29">
        <v>0</v>
      </c>
      <c r="I29">
        <v>0</v>
      </c>
      <c r="J29">
        <v>40</v>
      </c>
      <c r="K29">
        <v>0</v>
      </c>
    </row>
    <row r="30" spans="1:11">
      <c r="A30">
        <v>6</v>
      </c>
      <c r="C30">
        <v>9.0248888888888885</v>
      </c>
      <c r="D30">
        <v>8.4794999999999998</v>
      </c>
      <c r="E30">
        <v>8.6916666666666664</v>
      </c>
      <c r="F30">
        <v>9.0522000000000009</v>
      </c>
      <c r="H30">
        <v>10</v>
      </c>
      <c r="I30">
        <v>0</v>
      </c>
      <c r="J30">
        <v>10</v>
      </c>
      <c r="K30">
        <v>0</v>
      </c>
    </row>
    <row r="31" spans="1:11">
      <c r="A31">
        <v>6</v>
      </c>
      <c r="C31">
        <v>4.3354999999999997</v>
      </c>
      <c r="D31">
        <v>4.2528333333333332</v>
      </c>
      <c r="E31">
        <v>3.8421428571428575</v>
      </c>
      <c r="F31">
        <v>4.6721428571428572</v>
      </c>
      <c r="H31">
        <v>40</v>
      </c>
      <c r="I31">
        <v>40</v>
      </c>
      <c r="J31">
        <v>20</v>
      </c>
      <c r="K31">
        <v>30</v>
      </c>
    </row>
    <row r="32" spans="1:11">
      <c r="A32">
        <v>6</v>
      </c>
      <c r="C32">
        <v>4.1580000000000004</v>
      </c>
      <c r="D32">
        <v>3.4011428571428572</v>
      </c>
      <c r="E32">
        <v>7.7193333333333332</v>
      </c>
      <c r="F32">
        <v>7.1337999999999999</v>
      </c>
      <c r="H32">
        <v>0</v>
      </c>
      <c r="I32">
        <v>30</v>
      </c>
      <c r="J32">
        <v>0</v>
      </c>
      <c r="K32">
        <v>50</v>
      </c>
    </row>
    <row r="33" spans="1:11">
      <c r="A33">
        <v>6</v>
      </c>
      <c r="C33">
        <v>18.315555555555555</v>
      </c>
      <c r="D33">
        <v>14.151399999999999</v>
      </c>
      <c r="E33">
        <v>19.181099999999997</v>
      </c>
      <c r="F33">
        <v>14.670444444444446</v>
      </c>
      <c r="H33">
        <v>10</v>
      </c>
      <c r="I33">
        <v>0</v>
      </c>
      <c r="J33">
        <v>0</v>
      </c>
      <c r="K33">
        <v>0</v>
      </c>
    </row>
    <row r="34" spans="1:11">
      <c r="A34">
        <v>6</v>
      </c>
      <c r="C34">
        <v>6.3648749999999996</v>
      </c>
      <c r="D34">
        <v>4.8198888888888884</v>
      </c>
      <c r="E34">
        <v>5.9530000000000003</v>
      </c>
      <c r="F34">
        <v>8.1103000000000005</v>
      </c>
      <c r="H34">
        <v>10</v>
      </c>
      <c r="I34">
        <v>10</v>
      </c>
      <c r="J34">
        <v>40</v>
      </c>
      <c r="K34">
        <v>0</v>
      </c>
    </row>
    <row r="35" spans="1:11">
      <c r="A35">
        <v>6</v>
      </c>
      <c r="C35">
        <v>10.863285714285714</v>
      </c>
      <c r="D35">
        <v>7.602125</v>
      </c>
      <c r="E35">
        <v>10.455249999999999</v>
      </c>
      <c r="F35">
        <v>10.066375000000001</v>
      </c>
      <c r="H35">
        <v>20</v>
      </c>
      <c r="I35">
        <v>20</v>
      </c>
      <c r="J35">
        <v>20</v>
      </c>
      <c r="K35">
        <v>20</v>
      </c>
    </row>
    <row r="36" spans="1:11">
      <c r="A36">
        <v>6</v>
      </c>
      <c r="C36">
        <v>28.243285714285715</v>
      </c>
      <c r="D36">
        <v>16.632888888888889</v>
      </c>
      <c r="E36">
        <v>18.047999999999998</v>
      </c>
      <c r="F36">
        <v>26.050750000000001</v>
      </c>
      <c r="H36">
        <v>30</v>
      </c>
      <c r="I36">
        <v>10</v>
      </c>
      <c r="J36">
        <v>30</v>
      </c>
      <c r="K36">
        <v>20</v>
      </c>
    </row>
    <row r="37" spans="1:11">
      <c r="A37">
        <v>6</v>
      </c>
      <c r="C37">
        <v>4.9324444444444442</v>
      </c>
      <c r="D37">
        <v>3.8239999999999998</v>
      </c>
      <c r="E37">
        <v>6.0359999999999996</v>
      </c>
      <c r="F37">
        <v>3.8735555555555559</v>
      </c>
      <c r="H37">
        <v>10</v>
      </c>
      <c r="I37">
        <v>0</v>
      </c>
      <c r="J37">
        <v>20</v>
      </c>
      <c r="K37">
        <v>10</v>
      </c>
    </row>
    <row r="38" spans="1:11">
      <c r="A38">
        <v>6</v>
      </c>
      <c r="C38">
        <v>13.771625</v>
      </c>
      <c r="D38">
        <v>11.745200000000001</v>
      </c>
      <c r="E38">
        <v>14.490875000000001</v>
      </c>
      <c r="F38">
        <v>12.399299999999998</v>
      </c>
      <c r="H38">
        <v>20</v>
      </c>
      <c r="I38">
        <v>0</v>
      </c>
      <c r="J38">
        <v>10</v>
      </c>
      <c r="K38">
        <v>0</v>
      </c>
    </row>
    <row r="39" spans="1:11">
      <c r="A39">
        <v>6</v>
      </c>
      <c r="C39">
        <v>7.0036666666666667</v>
      </c>
      <c r="D39">
        <v>8.4573333333333345</v>
      </c>
      <c r="E39">
        <v>8.7959999999999994</v>
      </c>
      <c r="F39">
        <v>8.0356000000000005</v>
      </c>
      <c r="H39">
        <v>40</v>
      </c>
      <c r="I39">
        <v>10</v>
      </c>
      <c r="J39">
        <v>30</v>
      </c>
      <c r="K39">
        <v>0</v>
      </c>
    </row>
    <row r="40" spans="1:11">
      <c r="A40">
        <v>6</v>
      </c>
      <c r="C40">
        <v>5.1395</v>
      </c>
      <c r="D40">
        <v>3.6713749999999998</v>
      </c>
      <c r="E40">
        <v>6.4131999999999998</v>
      </c>
      <c r="F40">
        <v>7.3048571428571432</v>
      </c>
      <c r="H40">
        <v>0</v>
      </c>
      <c r="I40">
        <v>20</v>
      </c>
      <c r="J40">
        <v>40</v>
      </c>
      <c r="K40">
        <v>30</v>
      </c>
    </row>
    <row r="41" spans="1:11">
      <c r="A41">
        <v>6</v>
      </c>
      <c r="C41">
        <v>4.6228571428571428</v>
      </c>
      <c r="D41">
        <v>3.7145999999999999</v>
      </c>
      <c r="E41">
        <v>5.2554999999999996</v>
      </c>
      <c r="F41">
        <v>5.1862500000000002</v>
      </c>
      <c r="H41">
        <v>30</v>
      </c>
      <c r="I41">
        <v>0</v>
      </c>
      <c r="J41">
        <v>60</v>
      </c>
      <c r="K41">
        <v>20</v>
      </c>
    </row>
    <row r="42" spans="1:11">
      <c r="A42">
        <v>6</v>
      </c>
      <c r="C42">
        <v>3.5178888888888888</v>
      </c>
      <c r="D42">
        <v>4.0414285714285718</v>
      </c>
      <c r="E42">
        <v>3.8396666666666666</v>
      </c>
      <c r="F42">
        <v>4.5045000000000002</v>
      </c>
      <c r="H42">
        <v>10</v>
      </c>
      <c r="I42">
        <v>30</v>
      </c>
      <c r="J42">
        <v>10</v>
      </c>
      <c r="K42">
        <v>20</v>
      </c>
    </row>
    <row r="43" spans="1:11">
      <c r="A43">
        <v>6</v>
      </c>
      <c r="C43">
        <v>6.3223333333333329</v>
      </c>
      <c r="D43">
        <v>7.351</v>
      </c>
      <c r="E43">
        <v>6.4568000000000003</v>
      </c>
      <c r="F43">
        <v>7.9242857142857144</v>
      </c>
      <c r="H43">
        <v>10</v>
      </c>
      <c r="I43">
        <v>10</v>
      </c>
      <c r="J43">
        <v>50</v>
      </c>
      <c r="K43">
        <v>30</v>
      </c>
    </row>
    <row r="44" spans="1:11">
      <c r="A44">
        <v>6</v>
      </c>
      <c r="C44">
        <v>10.5555</v>
      </c>
      <c r="D44">
        <v>9.1408888888888882</v>
      </c>
      <c r="E44">
        <v>13.463166666666666</v>
      </c>
      <c r="F44">
        <v>11.200666666666667</v>
      </c>
      <c r="H44">
        <v>40</v>
      </c>
      <c r="I44">
        <v>10</v>
      </c>
      <c r="J44">
        <v>40</v>
      </c>
      <c r="K44">
        <v>10</v>
      </c>
    </row>
    <row r="45" spans="1:11">
      <c r="A45">
        <v>6</v>
      </c>
      <c r="C45">
        <v>2.6338000000000004</v>
      </c>
      <c r="D45">
        <v>2.8996666666666666</v>
      </c>
      <c r="E45">
        <v>2.817625</v>
      </c>
      <c r="F45">
        <v>3.5270000000000001</v>
      </c>
      <c r="H45">
        <v>0</v>
      </c>
      <c r="I45">
        <v>30</v>
      </c>
      <c r="J45">
        <v>20</v>
      </c>
      <c r="K45">
        <v>70</v>
      </c>
    </row>
    <row r="46" spans="1:11">
      <c r="A46">
        <v>6</v>
      </c>
      <c r="C46">
        <v>5.0315714285714286</v>
      </c>
      <c r="D46">
        <v>4.2218999999999998</v>
      </c>
      <c r="E46">
        <v>6.5232000000000001</v>
      </c>
      <c r="F46">
        <v>6.1996666666666673</v>
      </c>
      <c r="H46">
        <v>20</v>
      </c>
      <c r="I46">
        <v>0</v>
      </c>
      <c r="J46">
        <v>0</v>
      </c>
      <c r="K46">
        <v>10</v>
      </c>
    </row>
    <row r="47" spans="1:11">
      <c r="A47">
        <v>6</v>
      </c>
      <c r="C47">
        <v>21.766714285714286</v>
      </c>
      <c r="D47">
        <v>15.919555555555554</v>
      </c>
      <c r="E47">
        <v>16.536625000000001</v>
      </c>
      <c r="F47">
        <v>17.1599</v>
      </c>
      <c r="H47">
        <v>20</v>
      </c>
      <c r="I47">
        <v>10</v>
      </c>
      <c r="J47">
        <v>20</v>
      </c>
      <c r="K47">
        <v>0</v>
      </c>
    </row>
    <row r="48" spans="1:11">
      <c r="A48">
        <v>6</v>
      </c>
      <c r="C48">
        <v>18.684222222222221</v>
      </c>
      <c r="D48">
        <v>15.6318</v>
      </c>
      <c r="E48">
        <v>20.675444444444445</v>
      </c>
      <c r="F48">
        <v>15.425888888888888</v>
      </c>
      <c r="H48">
        <v>10</v>
      </c>
      <c r="I48">
        <v>0</v>
      </c>
      <c r="J48">
        <v>10</v>
      </c>
      <c r="K48">
        <v>10</v>
      </c>
    </row>
    <row r="49" spans="1:11">
      <c r="A49">
        <v>6</v>
      </c>
      <c r="C49">
        <v>15.522625</v>
      </c>
      <c r="D49">
        <v>10.643625</v>
      </c>
      <c r="E49">
        <v>26.908000000000001</v>
      </c>
      <c r="F49">
        <v>23.332999999999998</v>
      </c>
      <c r="H49">
        <v>10</v>
      </c>
      <c r="I49">
        <v>10</v>
      </c>
      <c r="J49">
        <v>30</v>
      </c>
      <c r="K49">
        <v>10</v>
      </c>
    </row>
    <row r="50" spans="1:11">
      <c r="A50">
        <v>6</v>
      </c>
      <c r="C50">
        <v>36.971800000000002</v>
      </c>
      <c r="D50">
        <v>16.1739</v>
      </c>
      <c r="E50">
        <v>33.728625000000001</v>
      </c>
      <c r="F50">
        <v>26.122333333333334</v>
      </c>
      <c r="H50">
        <v>0</v>
      </c>
      <c r="I50">
        <v>0</v>
      </c>
      <c r="J50">
        <v>20</v>
      </c>
      <c r="K50">
        <v>10</v>
      </c>
    </row>
    <row r="51" spans="1:11">
      <c r="A51">
        <v>6</v>
      </c>
      <c r="C51">
        <v>4.4457142857142857</v>
      </c>
      <c r="D51">
        <v>3.7136999999999998</v>
      </c>
      <c r="E51">
        <v>6.5970000000000004</v>
      </c>
      <c r="F51">
        <v>4.8354999999999997</v>
      </c>
      <c r="H51">
        <v>30</v>
      </c>
      <c r="I51">
        <v>0</v>
      </c>
      <c r="J51">
        <v>70</v>
      </c>
      <c r="K51">
        <v>20</v>
      </c>
    </row>
    <row r="52" spans="1:11">
      <c r="A52">
        <v>6</v>
      </c>
      <c r="C52">
        <v>4.2396666666666674</v>
      </c>
      <c r="D52">
        <v>5.0546666666666669</v>
      </c>
      <c r="E52">
        <v>6.5184285714285712</v>
      </c>
      <c r="F52">
        <v>4.1247777777777772</v>
      </c>
      <c r="H52">
        <v>10</v>
      </c>
      <c r="I52">
        <v>10</v>
      </c>
      <c r="J52">
        <v>30</v>
      </c>
      <c r="K52">
        <v>10</v>
      </c>
    </row>
    <row r="53" spans="1:11">
      <c r="A53">
        <v>6</v>
      </c>
      <c r="C53">
        <v>5.9521000000000006</v>
      </c>
      <c r="D53">
        <v>5.4444444444444446</v>
      </c>
      <c r="E53">
        <v>11.8325</v>
      </c>
      <c r="F53">
        <v>14.298375</v>
      </c>
      <c r="H53">
        <v>0</v>
      </c>
      <c r="I53">
        <v>0</v>
      </c>
      <c r="J53">
        <v>0</v>
      </c>
      <c r="K53">
        <v>10</v>
      </c>
    </row>
    <row r="54" spans="1:11">
      <c r="A54">
        <v>6</v>
      </c>
      <c r="C54">
        <v>11.506166666666665</v>
      </c>
      <c r="D54">
        <v>13.8475</v>
      </c>
      <c r="E54">
        <v>7.9444999999999997</v>
      </c>
      <c r="F54">
        <v>13.990333333333334</v>
      </c>
      <c r="H54">
        <v>40</v>
      </c>
      <c r="I54">
        <v>20</v>
      </c>
      <c r="J54">
        <v>40</v>
      </c>
      <c r="K54">
        <v>10</v>
      </c>
    </row>
    <row r="55" spans="1:11">
      <c r="A55">
        <v>6</v>
      </c>
      <c r="C55">
        <v>7.4375555555555559</v>
      </c>
      <c r="D55">
        <v>12.260875</v>
      </c>
      <c r="E55">
        <v>10.49042857142857</v>
      </c>
      <c r="F55">
        <v>10.36425</v>
      </c>
      <c r="H55">
        <v>10</v>
      </c>
      <c r="I55">
        <v>20</v>
      </c>
      <c r="J55">
        <v>30</v>
      </c>
      <c r="K55">
        <v>20</v>
      </c>
    </row>
    <row r="56" spans="1:11">
      <c r="A56">
        <v>6</v>
      </c>
      <c r="C56">
        <v>6.5832499999999996</v>
      </c>
      <c r="D56">
        <v>6.9082499999999998</v>
      </c>
      <c r="E56">
        <v>9.6904000000000003</v>
      </c>
      <c r="F56">
        <v>8.5619999999999994</v>
      </c>
      <c r="H56">
        <v>10</v>
      </c>
      <c r="I56">
        <v>20</v>
      </c>
      <c r="J56">
        <v>0</v>
      </c>
      <c r="K56">
        <v>10</v>
      </c>
    </row>
    <row r="57" spans="1:11">
      <c r="A57">
        <v>6</v>
      </c>
      <c r="C57">
        <v>43.627111111111113</v>
      </c>
      <c r="D57">
        <v>42.376599999999996</v>
      </c>
      <c r="E57">
        <v>38.189374999999998</v>
      </c>
      <c r="F57">
        <v>31.2745</v>
      </c>
      <c r="H57">
        <v>10</v>
      </c>
      <c r="I57">
        <v>0</v>
      </c>
      <c r="J57">
        <v>20</v>
      </c>
      <c r="K57">
        <v>40</v>
      </c>
    </row>
    <row r="58" spans="1:11">
      <c r="A58">
        <v>20</v>
      </c>
      <c r="C58">
        <v>4.8405714285714287</v>
      </c>
      <c r="D58">
        <v>3.0191249999999998</v>
      </c>
      <c r="E58">
        <v>4.911714285714285</v>
      </c>
      <c r="F58">
        <v>5.20275</v>
      </c>
      <c r="H58">
        <v>30</v>
      </c>
      <c r="I58">
        <v>20</v>
      </c>
      <c r="J58">
        <v>30</v>
      </c>
      <c r="K58">
        <v>20</v>
      </c>
    </row>
    <row r="59" spans="1:11">
      <c r="A59">
        <v>20</v>
      </c>
      <c r="C59">
        <v>3.6949999999999998</v>
      </c>
      <c r="D59">
        <v>3.2484444444444445</v>
      </c>
      <c r="E59">
        <v>3.1305000000000001</v>
      </c>
      <c r="F59">
        <v>3.4586999999999999</v>
      </c>
      <c r="H59">
        <v>50</v>
      </c>
      <c r="I59">
        <v>10</v>
      </c>
      <c r="J59">
        <v>60</v>
      </c>
      <c r="K59">
        <v>0</v>
      </c>
    </row>
    <row r="60" spans="1:11">
      <c r="A60">
        <v>20</v>
      </c>
      <c r="C60">
        <v>12.16042857142857</v>
      </c>
      <c r="D60">
        <v>5.8723000000000001</v>
      </c>
      <c r="E60">
        <v>9.3782857142857132</v>
      </c>
      <c r="F60">
        <v>5.8377142857142852</v>
      </c>
      <c r="H60">
        <v>30</v>
      </c>
      <c r="I60">
        <v>0</v>
      </c>
      <c r="J60">
        <v>30</v>
      </c>
      <c r="K60">
        <v>30</v>
      </c>
    </row>
    <row r="61" spans="1:11">
      <c r="A61">
        <v>20</v>
      </c>
      <c r="C61">
        <v>2.3704000000000001</v>
      </c>
      <c r="D61">
        <v>3.1112500000000001</v>
      </c>
      <c r="E61">
        <v>4.3288571428571432</v>
      </c>
      <c r="F61">
        <v>3.339777777777778</v>
      </c>
      <c r="H61">
        <v>0</v>
      </c>
      <c r="I61">
        <v>20</v>
      </c>
      <c r="J61">
        <v>20</v>
      </c>
      <c r="K61">
        <v>10</v>
      </c>
    </row>
    <row r="62" spans="1:11">
      <c r="A62">
        <v>20</v>
      </c>
      <c r="C62">
        <v>7.1955</v>
      </c>
      <c r="D62">
        <v>5.5044444444444443</v>
      </c>
      <c r="E62">
        <v>7.8996666666666666</v>
      </c>
      <c r="F62">
        <v>5.2228999999999992</v>
      </c>
      <c r="H62">
        <v>50</v>
      </c>
      <c r="I62">
        <v>10</v>
      </c>
      <c r="J62">
        <v>40</v>
      </c>
      <c r="K62">
        <v>0</v>
      </c>
    </row>
    <row r="63" spans="1:11">
      <c r="A63">
        <v>20</v>
      </c>
      <c r="C63">
        <v>4.6684999999999999</v>
      </c>
      <c r="D63">
        <v>3.2618888888888886</v>
      </c>
      <c r="E63">
        <v>5.5393333333333334</v>
      </c>
      <c r="F63">
        <v>4.068888888888889</v>
      </c>
      <c r="H63">
        <v>10</v>
      </c>
      <c r="I63">
        <v>10</v>
      </c>
      <c r="J63">
        <v>10</v>
      </c>
      <c r="K63">
        <v>10</v>
      </c>
    </row>
    <row r="64" spans="1:11">
      <c r="A64">
        <v>20</v>
      </c>
      <c r="C64">
        <v>2.4413</v>
      </c>
      <c r="D64">
        <v>2.6763000000000003</v>
      </c>
      <c r="E64">
        <v>3.0476666666666663</v>
      </c>
      <c r="F64">
        <v>2.7152857142857143</v>
      </c>
      <c r="H64">
        <v>0</v>
      </c>
      <c r="I64">
        <v>0</v>
      </c>
      <c r="J64">
        <v>40</v>
      </c>
      <c r="K64">
        <v>30</v>
      </c>
    </row>
    <row r="65" spans="1:11">
      <c r="A65">
        <v>20</v>
      </c>
      <c r="C65">
        <v>2.3727777777777779</v>
      </c>
      <c r="D65">
        <v>2.5385999999999997</v>
      </c>
      <c r="E65">
        <v>3.3530000000000002</v>
      </c>
      <c r="F65">
        <v>2.6459999999999999</v>
      </c>
      <c r="H65">
        <v>10</v>
      </c>
      <c r="I65">
        <v>0</v>
      </c>
      <c r="J65">
        <v>30</v>
      </c>
      <c r="K65">
        <v>0</v>
      </c>
    </row>
    <row r="66" spans="1:11">
      <c r="A66">
        <v>20</v>
      </c>
      <c r="C66">
        <v>3.2518000000000002</v>
      </c>
      <c r="D66">
        <v>2.2702</v>
      </c>
      <c r="E66">
        <v>4.2438888888888888</v>
      </c>
      <c r="F66">
        <v>2.4638749999999998</v>
      </c>
      <c r="H66">
        <v>0</v>
      </c>
      <c r="I66">
        <v>0</v>
      </c>
      <c r="J66">
        <v>10</v>
      </c>
      <c r="K66">
        <v>20</v>
      </c>
    </row>
    <row r="67" spans="1:11">
      <c r="A67">
        <v>20</v>
      </c>
      <c r="C67">
        <v>3.2234285714285718</v>
      </c>
      <c r="D67">
        <v>3.5994444444444444</v>
      </c>
      <c r="E67">
        <v>4.8934285714285712</v>
      </c>
      <c r="F67">
        <v>4.4231249999999998</v>
      </c>
      <c r="H67">
        <v>30</v>
      </c>
      <c r="I67">
        <v>10</v>
      </c>
      <c r="J67">
        <v>30</v>
      </c>
      <c r="K67">
        <v>20</v>
      </c>
    </row>
    <row r="68" spans="1:11">
      <c r="A68">
        <v>20</v>
      </c>
      <c r="C68">
        <v>5.2404999999999999</v>
      </c>
      <c r="D68">
        <v>2.8538999999999999</v>
      </c>
      <c r="E68">
        <v>4.315777777777777</v>
      </c>
      <c r="F68">
        <v>3.9245555555555556</v>
      </c>
      <c r="H68">
        <v>0</v>
      </c>
      <c r="I68">
        <v>0</v>
      </c>
      <c r="J68">
        <v>0</v>
      </c>
      <c r="K68">
        <v>10</v>
      </c>
    </row>
    <row r="69" spans="1:11">
      <c r="A69">
        <v>20</v>
      </c>
      <c r="C69">
        <v>4.3490000000000002</v>
      </c>
      <c r="D69">
        <v>3.9295999999999998</v>
      </c>
      <c r="E69">
        <v>4.761166666666667</v>
      </c>
      <c r="F69">
        <v>3.96075</v>
      </c>
      <c r="H69">
        <v>50</v>
      </c>
      <c r="I69">
        <v>0</v>
      </c>
      <c r="J69">
        <v>40</v>
      </c>
      <c r="K69">
        <v>20</v>
      </c>
    </row>
    <row r="70" spans="1:11">
      <c r="A70">
        <v>20</v>
      </c>
      <c r="C70">
        <v>2.5314999999999999</v>
      </c>
      <c r="D70">
        <v>2.9802222222222223</v>
      </c>
      <c r="E70">
        <v>4.7166249999999996</v>
      </c>
      <c r="F70">
        <v>3.0976999999999997</v>
      </c>
      <c r="H70">
        <v>10</v>
      </c>
      <c r="I70">
        <v>10</v>
      </c>
      <c r="J70">
        <v>20</v>
      </c>
      <c r="K70">
        <v>0</v>
      </c>
    </row>
    <row r="71" spans="1:11">
      <c r="A71">
        <v>20</v>
      </c>
      <c r="C71">
        <v>3.4561999999999999</v>
      </c>
      <c r="D71">
        <v>3.3163749999999999</v>
      </c>
      <c r="E71">
        <v>3.9729999999999999</v>
      </c>
      <c r="F71">
        <v>3.7456</v>
      </c>
      <c r="H71">
        <v>50</v>
      </c>
      <c r="I71">
        <v>20</v>
      </c>
      <c r="J71">
        <v>30</v>
      </c>
      <c r="K71">
        <v>50</v>
      </c>
    </row>
    <row r="72" spans="1:11">
      <c r="A72">
        <v>20</v>
      </c>
      <c r="C72">
        <v>4.214666666666667</v>
      </c>
      <c r="D72">
        <v>4.1139999999999999</v>
      </c>
      <c r="E72">
        <v>5.0478888888888891</v>
      </c>
      <c r="F72">
        <v>3.3708749999999998</v>
      </c>
      <c r="H72">
        <v>40</v>
      </c>
      <c r="I72">
        <v>20</v>
      </c>
      <c r="J72">
        <v>10</v>
      </c>
      <c r="K72">
        <v>10</v>
      </c>
    </row>
    <row r="73" spans="1:11">
      <c r="A73">
        <v>20</v>
      </c>
      <c r="C73">
        <v>3.8653333333333335</v>
      </c>
      <c r="D73">
        <v>3.64975</v>
      </c>
      <c r="E73">
        <v>3.9496250000000002</v>
      </c>
      <c r="F73">
        <v>3.6778749999999998</v>
      </c>
      <c r="H73">
        <v>10</v>
      </c>
      <c r="I73">
        <v>20</v>
      </c>
      <c r="J73">
        <v>0</v>
      </c>
      <c r="K73">
        <v>20</v>
      </c>
    </row>
    <row r="74" spans="1:11">
      <c r="A74">
        <v>20</v>
      </c>
      <c r="C74">
        <v>4.5985555555555555</v>
      </c>
      <c r="D74">
        <v>4.4517777777777772</v>
      </c>
      <c r="E74">
        <v>3.9815714285714283</v>
      </c>
      <c r="F74">
        <v>3.9977499999999999</v>
      </c>
      <c r="H74">
        <v>10</v>
      </c>
      <c r="I74">
        <v>10</v>
      </c>
      <c r="J74">
        <v>30</v>
      </c>
      <c r="K74">
        <v>10</v>
      </c>
    </row>
    <row r="75" spans="1:11">
      <c r="A75">
        <v>20</v>
      </c>
      <c r="C75">
        <v>1.2202</v>
      </c>
      <c r="D75">
        <v>1.0418750000000001</v>
      </c>
      <c r="E75">
        <v>1.3859999999999999</v>
      </c>
      <c r="F75">
        <v>1.4469000000000001</v>
      </c>
      <c r="H75">
        <v>0</v>
      </c>
      <c r="I75">
        <v>10</v>
      </c>
      <c r="J75">
        <v>10</v>
      </c>
      <c r="K75">
        <v>0</v>
      </c>
    </row>
    <row r="76" spans="1:11">
      <c r="A76">
        <v>20</v>
      </c>
      <c r="C76">
        <v>3.1645714285714286</v>
      </c>
      <c r="D76">
        <v>2.5538000000000003</v>
      </c>
      <c r="E76">
        <v>2.8446250000000002</v>
      </c>
      <c r="F76">
        <v>2.7166000000000001</v>
      </c>
      <c r="H76">
        <v>20</v>
      </c>
      <c r="I76">
        <v>0</v>
      </c>
      <c r="J76">
        <v>20</v>
      </c>
      <c r="K76">
        <v>0</v>
      </c>
    </row>
    <row r="77" spans="1:11">
      <c r="A77">
        <v>20</v>
      </c>
      <c r="C77">
        <v>4.2623749999999996</v>
      </c>
      <c r="D77">
        <v>4.2122999999999999</v>
      </c>
      <c r="E77">
        <v>4.6467777777777775</v>
      </c>
      <c r="F77">
        <v>4.7093749999999996</v>
      </c>
      <c r="H77">
        <v>20</v>
      </c>
      <c r="I77">
        <v>0</v>
      </c>
      <c r="J77">
        <v>0</v>
      </c>
      <c r="K77">
        <v>20</v>
      </c>
    </row>
    <row r="78" spans="1:11">
      <c r="A78">
        <v>20</v>
      </c>
      <c r="C78">
        <v>3.2053333333333334</v>
      </c>
      <c r="D78">
        <v>1.175111111111111</v>
      </c>
      <c r="E78">
        <v>2.1720000000000002</v>
      </c>
      <c r="F78">
        <v>1.4270999999999998</v>
      </c>
      <c r="H78">
        <v>60</v>
      </c>
      <c r="I78">
        <v>10</v>
      </c>
      <c r="J78">
        <v>70</v>
      </c>
      <c r="K78">
        <v>0</v>
      </c>
    </row>
    <row r="79" spans="1:11">
      <c r="A79">
        <v>20</v>
      </c>
      <c r="C79">
        <v>1.2265999999999999</v>
      </c>
      <c r="D79">
        <v>1.3855999999999999</v>
      </c>
      <c r="E79">
        <v>1.575</v>
      </c>
      <c r="F79">
        <v>1.518888888888889</v>
      </c>
      <c r="H79">
        <v>0</v>
      </c>
      <c r="I79">
        <v>0</v>
      </c>
      <c r="J79">
        <v>0</v>
      </c>
      <c r="K79">
        <v>10</v>
      </c>
    </row>
    <row r="80" spans="1:11">
      <c r="A80">
        <v>20</v>
      </c>
      <c r="C80">
        <v>5.3014999999999999</v>
      </c>
      <c r="D80">
        <v>4.5478999999999994</v>
      </c>
      <c r="E80">
        <v>4.9169999999999998</v>
      </c>
      <c r="F80">
        <v>4.2161111111111111</v>
      </c>
      <c r="H80">
        <v>20</v>
      </c>
      <c r="I80">
        <v>0</v>
      </c>
      <c r="J80">
        <v>60</v>
      </c>
      <c r="K80">
        <v>10</v>
      </c>
    </row>
    <row r="81" spans="1:11">
      <c r="A81">
        <v>20</v>
      </c>
      <c r="C81">
        <v>3.3141250000000002</v>
      </c>
      <c r="D81">
        <v>5.3405555555555555</v>
      </c>
      <c r="E81">
        <v>4.8897500000000003</v>
      </c>
      <c r="F81">
        <v>4.1558571428571431</v>
      </c>
      <c r="H81">
        <v>20</v>
      </c>
      <c r="I81">
        <v>10</v>
      </c>
      <c r="J81">
        <v>0</v>
      </c>
      <c r="K81">
        <v>30</v>
      </c>
    </row>
    <row r="82" spans="1:11">
      <c r="A82">
        <v>20</v>
      </c>
      <c r="C82">
        <v>2.8863000000000003</v>
      </c>
      <c r="D82">
        <v>2.2768000000000002</v>
      </c>
      <c r="E82">
        <v>2.6233749999999998</v>
      </c>
      <c r="F82">
        <v>2.5720000000000001</v>
      </c>
      <c r="H82">
        <v>0</v>
      </c>
      <c r="I82">
        <v>0</v>
      </c>
      <c r="J82">
        <v>10</v>
      </c>
      <c r="K82">
        <v>20</v>
      </c>
    </row>
    <row r="83" spans="1:11">
      <c r="A83">
        <v>20</v>
      </c>
      <c r="C83">
        <v>3.1622499999999998</v>
      </c>
      <c r="D83">
        <v>2.1466249999999998</v>
      </c>
      <c r="E83">
        <v>4.6820000000000004</v>
      </c>
      <c r="F83">
        <v>2.4836666666666667</v>
      </c>
      <c r="H83">
        <v>20</v>
      </c>
      <c r="I83">
        <v>20</v>
      </c>
      <c r="J83">
        <v>50</v>
      </c>
      <c r="K83">
        <v>10</v>
      </c>
    </row>
    <row r="84" spans="1:11">
      <c r="A84">
        <v>20</v>
      </c>
      <c r="C84">
        <v>4.2241249999999999</v>
      </c>
      <c r="D84">
        <v>3.0216999999999996</v>
      </c>
      <c r="E84">
        <v>4.7385555555555561</v>
      </c>
      <c r="F84">
        <v>3.9611111111111112</v>
      </c>
      <c r="H84">
        <v>20</v>
      </c>
      <c r="I84">
        <v>0</v>
      </c>
      <c r="J84">
        <v>0</v>
      </c>
      <c r="K84">
        <v>10</v>
      </c>
    </row>
    <row r="85" spans="1:11">
      <c r="A85">
        <v>20</v>
      </c>
      <c r="C85">
        <v>3.956375</v>
      </c>
      <c r="D85">
        <v>2.447222222222222</v>
      </c>
      <c r="E85">
        <v>3.3946999999999998</v>
      </c>
      <c r="F85">
        <v>3.6628000000000003</v>
      </c>
      <c r="H85">
        <v>20</v>
      </c>
      <c r="I85">
        <v>10</v>
      </c>
      <c r="J85">
        <v>0</v>
      </c>
      <c r="K85">
        <v>0</v>
      </c>
    </row>
    <row r="87" spans="1:11">
      <c r="A87" t="s">
        <v>7</v>
      </c>
      <c r="C87" s="1">
        <f>AVERAGE(C2:C29)</f>
        <v>12.825886947278914</v>
      </c>
      <c r="D87" s="1">
        <f t="shared" ref="D87:K87" si="0">AVERAGE(D2:D29)</f>
        <v>10.334122675736962</v>
      </c>
      <c r="E87" s="1">
        <f t="shared" si="0"/>
        <v>13.238271754535146</v>
      </c>
      <c r="F87" s="1">
        <f t="shared" si="0"/>
        <v>12.711142261904763</v>
      </c>
      <c r="G87" s="1"/>
      <c r="H87" s="1">
        <f t="shared" si="0"/>
        <v>15.357142857142858</v>
      </c>
      <c r="I87" s="1">
        <f t="shared" si="0"/>
        <v>15</v>
      </c>
      <c r="J87" s="1">
        <f t="shared" si="0"/>
        <v>28.214285714285715</v>
      </c>
      <c r="K87" s="1">
        <f t="shared" si="0"/>
        <v>27.5</v>
      </c>
    </row>
    <row r="88" spans="1:11">
      <c r="A88" t="s">
        <v>8</v>
      </c>
      <c r="C88" s="1">
        <f>AVERAGE(C30:C57)</f>
        <v>11.484767984693876</v>
      </c>
      <c r="D88" s="1">
        <f t="shared" ref="D88:K88" si="1">AVERAGE(D30:D57)</f>
        <v>9.5136460034013606</v>
      </c>
      <c r="E88" s="1">
        <f t="shared" si="1"/>
        <v>12.039066170634921</v>
      </c>
      <c r="F88" s="1">
        <f t="shared" si="1"/>
        <v>11.407234013605443</v>
      </c>
      <c r="G88" s="1"/>
      <c r="H88" s="1">
        <f t="shared" si="1"/>
        <v>16.071428571428573</v>
      </c>
      <c r="I88" s="1">
        <f t="shared" si="1"/>
        <v>11.071428571428571</v>
      </c>
      <c r="J88" s="1">
        <f t="shared" si="1"/>
        <v>23.928571428571427</v>
      </c>
      <c r="K88" s="1">
        <f t="shared" si="1"/>
        <v>16.785714285714285</v>
      </c>
    </row>
    <row r="89" spans="1:11">
      <c r="A89" t="s">
        <v>9</v>
      </c>
      <c r="C89" s="1">
        <f>AVERAGE(C58:C85)</f>
        <v>3.9428291666666682</v>
      </c>
      <c r="D89" s="1">
        <f t="shared" ref="D89:K89" si="2">AVERAGE(D58:D85)</f>
        <v>3.233825396825396</v>
      </c>
      <c r="E89" s="1">
        <f t="shared" si="2"/>
        <v>4.2622064058956903</v>
      </c>
      <c r="F89" s="1">
        <f t="shared" si="2"/>
        <v>3.5008761479591834</v>
      </c>
      <c r="G89" s="1"/>
      <c r="H89" s="1">
        <f t="shared" si="2"/>
        <v>20.714285714285715</v>
      </c>
      <c r="I89" s="1">
        <f t="shared" si="2"/>
        <v>7.8571428571428568</v>
      </c>
      <c r="J89" s="1">
        <f t="shared" si="2"/>
        <v>23.214285714285715</v>
      </c>
      <c r="K89" s="1">
        <f t="shared" si="2"/>
        <v>13.214285714285714</v>
      </c>
    </row>
  </sheetData>
  <sortState ref="A2:N108">
    <sortCondition descending="1" ref="L2:L108"/>
    <sortCondition ref="A2:A10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3</vt:i4>
      </vt:variant>
    </vt:vector>
  </HeadingPairs>
  <TitlesOfParts>
    <vt:vector size="3" baseType="lpstr">
      <vt:lpstr>גיליון1</vt:lpstr>
      <vt:lpstr>גיליון2</vt:lpstr>
      <vt:lpstr>גיליון3</vt:lpstr>
    </vt:vector>
  </TitlesOfParts>
  <Company>מכללת אחווה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דנה גנאור</dc:creator>
  <cp:lastModifiedBy>דנה גנאור</cp:lastModifiedBy>
  <dcterms:created xsi:type="dcterms:W3CDTF">2016-03-01T08:06:14Z</dcterms:created>
  <dcterms:modified xsi:type="dcterms:W3CDTF">2016-03-01T08:22:08Z</dcterms:modified>
</cp:coreProperties>
</file>